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2400" yWindow="5320" windowWidth="32640" windowHeight="17500" tabRatio="500"/>
  </bookViews>
  <sheets>
    <sheet name="Short qPCR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5" i="2" l="1"/>
  <c r="H6" i="2"/>
  <c r="H13" i="2"/>
  <c r="H12" i="2"/>
  <c r="H11" i="2"/>
  <c r="H10" i="2"/>
  <c r="H9" i="2"/>
  <c r="H8" i="2"/>
  <c r="H7" i="2"/>
  <c r="H14" i="2"/>
  <c r="H5" i="2"/>
  <c r="R5" i="2"/>
  <c r="R14" i="2"/>
  <c r="R7" i="2"/>
  <c r="R8" i="2"/>
  <c r="R9" i="2"/>
  <c r="R10" i="2"/>
  <c r="R11" i="2"/>
  <c r="R12" i="2"/>
  <c r="R13" i="2"/>
  <c r="R6" i="2"/>
  <c r="R15" i="2"/>
  <c r="O10" i="2"/>
  <c r="O5" i="2"/>
  <c r="P14" i="2"/>
  <c r="Q14" i="2"/>
  <c r="P7" i="2"/>
  <c r="Q7" i="2"/>
  <c r="P8" i="2"/>
  <c r="Q8" i="2"/>
  <c r="P9" i="2"/>
  <c r="Q9" i="2"/>
  <c r="P10" i="2"/>
  <c r="Q10" i="2"/>
  <c r="P11" i="2"/>
  <c r="Q11" i="2"/>
  <c r="P12" i="2"/>
  <c r="Q12" i="2"/>
  <c r="P13" i="2"/>
  <c r="Q13" i="2"/>
  <c r="P6" i="2"/>
  <c r="Q6" i="2"/>
  <c r="P15" i="2"/>
  <c r="Q15" i="2"/>
  <c r="P5" i="2"/>
  <c r="Q5" i="2"/>
  <c r="F14" i="2"/>
  <c r="G14" i="2"/>
  <c r="F7" i="2"/>
  <c r="G7" i="2"/>
  <c r="F8" i="2"/>
  <c r="G8" i="2"/>
  <c r="F9" i="2"/>
  <c r="G9" i="2"/>
  <c r="F10" i="2"/>
  <c r="G10" i="2"/>
  <c r="F11" i="2"/>
  <c r="G11" i="2"/>
  <c r="F12" i="2"/>
  <c r="G12" i="2"/>
  <c r="F13" i="2"/>
  <c r="G13" i="2"/>
  <c r="F6" i="2"/>
  <c r="G6" i="2"/>
  <c r="F15" i="2"/>
  <c r="G15" i="2"/>
  <c r="F5" i="2"/>
  <c r="G5" i="2"/>
  <c r="P4" i="2"/>
  <c r="F4" i="2"/>
  <c r="O14" i="2"/>
  <c r="O7" i="2"/>
  <c r="O8" i="2"/>
  <c r="O9" i="2"/>
  <c r="O11" i="2"/>
  <c r="O12" i="2"/>
  <c r="O13" i="2"/>
  <c r="O6" i="2"/>
  <c r="O15" i="2"/>
  <c r="O4" i="2"/>
  <c r="E5" i="2"/>
  <c r="E14" i="2"/>
  <c r="E7" i="2"/>
  <c r="E8" i="2"/>
  <c r="E9" i="2"/>
  <c r="E10" i="2"/>
  <c r="E11" i="2"/>
  <c r="E12" i="2"/>
  <c r="E13" i="2"/>
  <c r="E6" i="2"/>
  <c r="E15" i="2"/>
  <c r="E4" i="2"/>
</calcChain>
</file>

<file path=xl/sharedStrings.xml><?xml version="1.0" encoding="utf-8"?>
<sst xmlns="http://schemas.openxmlformats.org/spreadsheetml/2006/main" count="42" uniqueCount="22">
  <si>
    <t>Condition</t>
  </si>
  <si>
    <t>Organoid 12831</t>
  </si>
  <si>
    <t>Mean</t>
  </si>
  <si>
    <t>St Dev</t>
  </si>
  <si>
    <t>SE</t>
  </si>
  <si>
    <t>SN-EGF</t>
  </si>
  <si>
    <t>SN-Noggin</t>
  </si>
  <si>
    <t>SN-FGF10</t>
  </si>
  <si>
    <t>SN-FGF7</t>
  </si>
  <si>
    <t>SN+Dex50nM</t>
  </si>
  <si>
    <t>Organoid 1785</t>
  </si>
  <si>
    <t>SN-FGF10/FGF7</t>
  </si>
  <si>
    <t>T-test</t>
  </si>
  <si>
    <t>SN-all factors</t>
  </si>
  <si>
    <t>SN+ 2x SB431542</t>
  </si>
  <si>
    <t>SN-RSPO1</t>
  </si>
  <si>
    <t>SN-CHIR99021</t>
  </si>
  <si>
    <t>SN- SB431542TGFbi</t>
  </si>
  <si>
    <t>Self-renewing (SN)</t>
  </si>
  <si>
    <r>
      <t xml:space="preserve">Fold-change normalised to 1 for SN medium. </t>
    </r>
    <r>
      <rPr>
        <b/>
        <i/>
        <sz val="12"/>
        <color theme="1"/>
        <rFont val="Calibri"/>
        <scheme val="minor"/>
      </rPr>
      <t>SOX2</t>
    </r>
    <r>
      <rPr>
        <b/>
        <sz val="12"/>
        <color theme="1"/>
        <rFont val="Calibri"/>
        <family val="2"/>
        <scheme val="minor"/>
      </rPr>
      <t xml:space="preserve"> qRT-PCR.</t>
    </r>
  </si>
  <si>
    <t>Organoid 1875</t>
  </si>
  <si>
    <r>
      <t xml:space="preserve">Fold-change normalised to 1 for SN medium. </t>
    </r>
    <r>
      <rPr>
        <b/>
        <i/>
        <sz val="12"/>
        <color theme="1"/>
        <rFont val="Calibri"/>
        <scheme val="minor"/>
      </rPr>
      <t>SOX9</t>
    </r>
    <r>
      <rPr>
        <b/>
        <sz val="12"/>
        <color theme="1"/>
        <rFont val="Calibri"/>
        <family val="2"/>
        <scheme val="minor"/>
      </rPr>
      <t xml:space="preserve"> qRT-PC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</font>
    <font>
      <sz val="10"/>
      <color indexed="8"/>
      <name val="Arial"/>
      <family val="2"/>
    </font>
    <font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Lucida Grande"/>
    </font>
    <font>
      <b/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 style="medium">
        <color indexed="22"/>
      </left>
      <right style="medium">
        <color indexed="22"/>
      </right>
      <top style="medium">
        <color indexed="22"/>
      </top>
      <bottom style="medium">
        <color indexed="8"/>
      </bottom>
      <diagonal/>
    </border>
    <border>
      <left style="medium">
        <color indexed="22"/>
      </left>
      <right style="medium">
        <color indexed="22"/>
      </right>
      <top style="medium">
        <color indexed="22"/>
      </top>
      <bottom style="medium">
        <color indexed="22"/>
      </bottom>
      <diagonal/>
    </border>
  </borders>
  <cellStyleXfs count="15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2" xfId="0" applyFont="1" applyFill="1" applyBorder="1" applyAlignment="1">
      <alignment wrapText="1"/>
    </xf>
    <xf numFmtId="0" fontId="0" fillId="0" borderId="0" xfId="0" applyFill="1"/>
    <xf numFmtId="0" fontId="4" fillId="0" borderId="2" xfId="0" applyFont="1" applyFill="1" applyBorder="1" applyAlignment="1">
      <alignment horizontal="right" wrapText="1"/>
    </xf>
    <xf numFmtId="0" fontId="7" fillId="2" borderId="1" xfId="0" applyFont="1" applyFill="1" applyBorder="1" applyAlignment="1">
      <alignment vertical="center" wrapText="1"/>
    </xf>
    <xf numFmtId="0" fontId="7" fillId="2" borderId="1" xfId="0" applyFont="1" applyFill="1" applyBorder="1" applyAlignment="1">
      <alignment wrapText="1"/>
    </xf>
    <xf numFmtId="0" fontId="0" fillId="0" borderId="2" xfId="0" applyFill="1" applyBorder="1" applyAlignment="1">
      <alignment wrapText="1"/>
    </xf>
    <xf numFmtId="0" fontId="1" fillId="0" borderId="2" xfId="0" applyFont="1" applyFill="1" applyBorder="1"/>
    <xf numFmtId="0" fontId="0" fillId="0" borderId="2" xfId="0" applyFill="1" applyBorder="1"/>
    <xf numFmtId="0" fontId="0" fillId="0" borderId="2" xfId="0" applyBorder="1"/>
  </cellXfs>
  <cellStyles count="1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tabSelected="1" zoomScale="125" zoomScaleNormal="125" zoomScalePageLayoutView="125" workbookViewId="0">
      <selection activeCell="G17" sqref="G17"/>
    </sheetView>
  </sheetViews>
  <sheetFormatPr baseColWidth="10" defaultRowHeight="15" x14ac:dyDescent="0"/>
  <cols>
    <col min="1" max="1" width="25.1640625" customWidth="1"/>
    <col min="4" max="4" width="12.5" customWidth="1"/>
    <col min="9" max="9" width="7.33203125" customWidth="1"/>
    <col min="10" max="10" width="10.83203125" hidden="1" customWidth="1"/>
    <col min="11" max="11" width="21.5" customWidth="1"/>
  </cols>
  <sheetData>
    <row r="1" spans="1:18">
      <c r="A1" s="2" t="s">
        <v>19</v>
      </c>
      <c r="K1" s="2" t="s">
        <v>21</v>
      </c>
    </row>
    <row r="2" spans="1:18" ht="16" thickBot="1"/>
    <row r="3" spans="1:18" ht="31" thickBot="1">
      <c r="A3" s="6" t="s">
        <v>0</v>
      </c>
      <c r="B3" s="8" t="s">
        <v>20</v>
      </c>
      <c r="C3" s="3" t="s">
        <v>1</v>
      </c>
      <c r="D3" s="8" t="s">
        <v>10</v>
      </c>
      <c r="E3" s="9" t="s">
        <v>2</v>
      </c>
      <c r="F3" s="9" t="s">
        <v>3</v>
      </c>
      <c r="G3" s="9" t="s">
        <v>4</v>
      </c>
      <c r="H3" s="9" t="s">
        <v>12</v>
      </c>
      <c r="I3" s="4"/>
      <c r="J3" s="4"/>
      <c r="K3" s="6" t="s">
        <v>0</v>
      </c>
      <c r="L3" s="8" t="s">
        <v>20</v>
      </c>
      <c r="M3" s="3" t="s">
        <v>1</v>
      </c>
      <c r="N3" s="8" t="s">
        <v>10</v>
      </c>
      <c r="O3" s="9" t="s">
        <v>2</v>
      </c>
      <c r="P3" s="9" t="s">
        <v>3</v>
      </c>
      <c r="Q3" s="9" t="s">
        <v>4</v>
      </c>
      <c r="R3" s="9" t="s">
        <v>12</v>
      </c>
    </row>
    <row r="4" spans="1:18" ht="16" thickBot="1">
      <c r="A4" s="7" t="s">
        <v>18</v>
      </c>
      <c r="B4" s="10">
        <v>1</v>
      </c>
      <c r="C4" s="5">
        <v>1</v>
      </c>
      <c r="D4" s="5">
        <v>1</v>
      </c>
      <c r="E4" s="10">
        <f>AVERAGE(B4:D4)</f>
        <v>1</v>
      </c>
      <c r="F4" s="10">
        <f>STDEVA(B4:D4)</f>
        <v>0</v>
      </c>
      <c r="G4" s="10">
        <v>0</v>
      </c>
      <c r="H4" s="10"/>
      <c r="I4" s="4"/>
      <c r="J4" s="4"/>
      <c r="K4" s="7" t="s">
        <v>18</v>
      </c>
      <c r="L4" s="10">
        <v>1</v>
      </c>
      <c r="M4" s="5">
        <v>1</v>
      </c>
      <c r="N4" s="5">
        <v>1</v>
      </c>
      <c r="O4" s="10">
        <f>AVERAGE(L4:N4)</f>
        <v>1</v>
      </c>
      <c r="P4" s="10">
        <f>STDEVA(L4:N4)</f>
        <v>0</v>
      </c>
      <c r="Q4" s="10">
        <v>0</v>
      </c>
      <c r="R4" s="11"/>
    </row>
    <row r="5" spans="1:18" ht="16" thickBot="1">
      <c r="A5" s="7" t="s">
        <v>13</v>
      </c>
      <c r="B5" s="10">
        <v>1.687932</v>
      </c>
      <c r="C5" s="5">
        <v>1.0551294440000001</v>
      </c>
      <c r="D5" s="5">
        <v>0.74684460519999996</v>
      </c>
      <c r="E5" s="10">
        <f t="shared" ref="E5:E15" si="0">AVERAGE(B5:D5)</f>
        <v>1.1633020164000001</v>
      </c>
      <c r="F5" s="10">
        <f t="shared" ref="F5:F15" si="1">STDEVA(B5:D5)</f>
        <v>0.47977843868559505</v>
      </c>
      <c r="G5" s="10">
        <f>F5/SQRT(2)</f>
        <v>0.33925458746167847</v>
      </c>
      <c r="H5" s="10">
        <f>_xlfn.T.TEST(B4:D4,B5:D5,2,2)</f>
        <v>0.58718988024702301</v>
      </c>
      <c r="I5" s="4"/>
      <c r="J5" s="4"/>
      <c r="K5" s="7" t="s">
        <v>13</v>
      </c>
      <c r="L5" s="10">
        <v>0.1986542</v>
      </c>
      <c r="M5" s="5">
        <v>0.35157636679999998</v>
      </c>
      <c r="N5" s="5">
        <v>0.40924026400000002</v>
      </c>
      <c r="O5" s="10">
        <f>AVERAGE(L5:N5)</f>
        <v>0.31982361026666667</v>
      </c>
      <c r="P5" s="10">
        <f t="shared" ref="P5:P15" si="2">STDEVA(L5:N5)</f>
        <v>0.10882463300352471</v>
      </c>
      <c r="Q5" s="10">
        <f>P5/SQRT(2)</f>
        <v>7.6950635956929678E-2</v>
      </c>
      <c r="R5" s="10">
        <f>_xlfn.T.TEST(L4:N4,L5:N5,2,2)</f>
        <v>4.1306815267260264E-4</v>
      </c>
    </row>
    <row r="6" spans="1:18" ht="16" thickBot="1">
      <c r="A6" s="7" t="s">
        <v>17</v>
      </c>
      <c r="B6" s="10">
        <v>1.03956</v>
      </c>
      <c r="C6" s="5">
        <v>1.0363562369999999</v>
      </c>
      <c r="D6" s="5">
        <v>0.89135992200000003</v>
      </c>
      <c r="E6" s="10">
        <f>AVERAGE(B6:D6)</f>
        <v>0.98909205299999992</v>
      </c>
      <c r="F6" s="10">
        <f>STDEVA(B6:D6)</f>
        <v>8.4653665583310139E-2</v>
      </c>
      <c r="G6" s="10">
        <f>F6/SQRT(2)</f>
        <v>5.9859180986256845E-2</v>
      </c>
      <c r="H6" s="10">
        <f>_xlfn.T.TEST(B4:D4,B6:D6,2,2)</f>
        <v>0.83432855925021565</v>
      </c>
      <c r="I6" s="4"/>
      <c r="J6" s="4"/>
      <c r="K6" s="7" t="s">
        <v>17</v>
      </c>
      <c r="L6" s="10">
        <v>5.0349190000000002E-2</v>
      </c>
      <c r="M6" s="5">
        <v>0.67979421979999999</v>
      </c>
      <c r="N6" s="5">
        <v>0.55355554780000005</v>
      </c>
      <c r="O6" s="10">
        <f>AVERAGE(L6:N6)</f>
        <v>0.42789965253333334</v>
      </c>
      <c r="P6" s="10">
        <f>STDEVA(L6:N6)</f>
        <v>0.33300497653403227</v>
      </c>
      <c r="Q6" s="10">
        <f>P6/SQRT(2)</f>
        <v>0.23547007707608134</v>
      </c>
      <c r="R6" s="10">
        <f>_xlfn.T.TEST(L4:N4,L6:N6,2,2)</f>
        <v>4.0914581673017043E-2</v>
      </c>
    </row>
    <row r="7" spans="1:18" ht="16" thickBot="1">
      <c r="A7" s="7" t="s">
        <v>15</v>
      </c>
      <c r="B7" s="10">
        <v>0.84011080000000005</v>
      </c>
      <c r="C7" s="5">
        <v>1.620298928</v>
      </c>
      <c r="D7" s="5">
        <v>1.4968088559999999</v>
      </c>
      <c r="E7" s="10">
        <f t="shared" si="0"/>
        <v>1.3190728613333333</v>
      </c>
      <c r="F7" s="10">
        <f t="shared" si="1"/>
        <v>0.41936373426674345</v>
      </c>
      <c r="G7" s="10">
        <f t="shared" ref="G7:G15" si="3">F7/SQRT(2)</f>
        <v>0.29653494028372762</v>
      </c>
      <c r="H7" s="10">
        <f>_xlfn.T.TEST(B4:D4,B7:D7,2,2)</f>
        <v>0.25796661047185815</v>
      </c>
      <c r="I7" s="4"/>
      <c r="J7" s="4"/>
      <c r="K7" s="7" t="s">
        <v>15</v>
      </c>
      <c r="L7" s="10">
        <v>0.77977529999999995</v>
      </c>
      <c r="M7" s="5">
        <v>0.77217513309999997</v>
      </c>
      <c r="N7" s="5">
        <v>1.2814169689999999</v>
      </c>
      <c r="O7" s="10">
        <f t="shared" ref="O7:O15" si="4">AVERAGE(L7:N7)</f>
        <v>0.94445580070000001</v>
      </c>
      <c r="P7" s="10">
        <f t="shared" si="2"/>
        <v>0.29184167341351797</v>
      </c>
      <c r="Q7" s="10">
        <f t="shared" ref="Q7:Q15" si="5">P7/SQRT(2)</f>
        <v>0.2063632263035283</v>
      </c>
      <c r="R7" s="10">
        <f>_xlfn.T.TEST(L4:N4,L7:N7,2,2)</f>
        <v>0.75820521675946784</v>
      </c>
    </row>
    <row r="8" spans="1:18" ht="16" thickBot="1">
      <c r="A8" s="7" t="s">
        <v>5</v>
      </c>
      <c r="B8" s="10">
        <v>1.1054550000000001</v>
      </c>
      <c r="C8" s="5">
        <v>1.3032194130000001</v>
      </c>
      <c r="D8" s="5">
        <v>0.97488233089999998</v>
      </c>
      <c r="E8" s="10">
        <f t="shared" si="0"/>
        <v>1.1278522479666666</v>
      </c>
      <c r="F8" s="10">
        <f t="shared" si="1"/>
        <v>0.1653104274020436</v>
      </c>
      <c r="G8" s="10">
        <f t="shared" si="3"/>
        <v>0.11689212421683148</v>
      </c>
      <c r="H8" s="10">
        <f>_xlfn.T.TEST(B4:D4,B8:D8,2,2)</f>
        <v>0.25142648727676337</v>
      </c>
      <c r="I8" s="4"/>
      <c r="J8" s="4"/>
      <c r="K8" s="7" t="s">
        <v>5</v>
      </c>
      <c r="L8" s="10">
        <v>0.39878350000000001</v>
      </c>
      <c r="M8" s="5">
        <v>0.89380374829999998</v>
      </c>
      <c r="N8" s="5">
        <v>0.85662756090000003</v>
      </c>
      <c r="O8" s="10">
        <f t="shared" si="4"/>
        <v>0.71640493640000003</v>
      </c>
      <c r="P8" s="10">
        <f t="shared" si="2"/>
        <v>0.27569557463441352</v>
      </c>
      <c r="Q8" s="10">
        <f t="shared" si="5"/>
        <v>0.19494621036711571</v>
      </c>
      <c r="R8" s="10">
        <f>_xlfn.T.TEST(L4:N4,L8:N8,2,2)</f>
        <v>0.14939166658390376</v>
      </c>
    </row>
    <row r="9" spans="1:18" ht="16" thickBot="1">
      <c r="A9" s="7" t="s">
        <v>6</v>
      </c>
      <c r="B9" s="10">
        <v>0.87733119999999998</v>
      </c>
      <c r="C9" s="5">
        <v>1.348420065</v>
      </c>
      <c r="D9" s="5">
        <v>1.3747220929999999</v>
      </c>
      <c r="E9" s="10">
        <f t="shared" si="0"/>
        <v>1.2001577859999999</v>
      </c>
      <c r="F9" s="10">
        <f t="shared" si="1"/>
        <v>0.27988515973616673</v>
      </c>
      <c r="G9" s="10">
        <f t="shared" si="3"/>
        <v>0.19790869440292355</v>
      </c>
      <c r="H9" s="10">
        <f>_xlfn.T.TEST(B4:D4,B9:D9,2,2)</f>
        <v>0.28319188604792195</v>
      </c>
      <c r="I9" s="4"/>
      <c r="J9" s="4"/>
      <c r="K9" s="7" t="s">
        <v>6</v>
      </c>
      <c r="L9" s="10">
        <v>0.84082749999999995</v>
      </c>
      <c r="M9" s="5">
        <v>0.61689634339999999</v>
      </c>
      <c r="N9" s="5">
        <v>1.130977321</v>
      </c>
      <c r="O9" s="10">
        <f t="shared" si="4"/>
        <v>0.86290038813333325</v>
      </c>
      <c r="P9" s="10">
        <f t="shared" si="2"/>
        <v>0.2577503097485106</v>
      </c>
      <c r="Q9" s="10">
        <f t="shared" si="5"/>
        <v>0.18225699187610492</v>
      </c>
      <c r="R9" s="10">
        <f>_xlfn.T.TEST(L4:N4,L9:N9,2,2)</f>
        <v>0.4090344989145166</v>
      </c>
    </row>
    <row r="10" spans="1:18" ht="16" thickBot="1">
      <c r="A10" s="7" t="s">
        <v>7</v>
      </c>
      <c r="B10" s="10">
        <v>0.97031420000000002</v>
      </c>
      <c r="C10" s="5">
        <v>1.284565095</v>
      </c>
      <c r="D10" s="5">
        <v>1.618256165</v>
      </c>
      <c r="E10" s="10">
        <f t="shared" si="0"/>
        <v>1.2910451533333334</v>
      </c>
      <c r="F10" s="10">
        <f t="shared" si="1"/>
        <v>0.32401958408253295</v>
      </c>
      <c r="G10" s="10">
        <f t="shared" si="3"/>
        <v>0.22911644514200374</v>
      </c>
      <c r="H10" s="10">
        <f>_xlfn.T.TEST(B4:D4,B10:D10,2,2)</f>
        <v>0.194740414673896</v>
      </c>
      <c r="I10" s="4"/>
      <c r="J10" s="4"/>
      <c r="K10" s="7" t="s">
        <v>7</v>
      </c>
      <c r="L10" s="10">
        <v>0.59315099999999998</v>
      </c>
      <c r="M10" s="5">
        <v>0.676841531</v>
      </c>
      <c r="N10" s="5">
        <v>1.108270463</v>
      </c>
      <c r="O10" s="10">
        <f>AVERAGE(L10:N10)</f>
        <v>0.79275433133333328</v>
      </c>
      <c r="P10" s="10">
        <f t="shared" si="2"/>
        <v>0.27643054869385975</v>
      </c>
      <c r="Q10" s="10">
        <f t="shared" si="5"/>
        <v>0.19546591550854633</v>
      </c>
      <c r="R10" s="10">
        <f>_xlfn.T.TEST(L4:N4,L10:N10,2,2)</f>
        <v>0.26390129515556038</v>
      </c>
    </row>
    <row r="11" spans="1:18" ht="16" thickBot="1">
      <c r="A11" s="7" t="s">
        <v>8</v>
      </c>
      <c r="B11" s="10">
        <v>0.79739930000000003</v>
      </c>
      <c r="C11" s="5">
        <v>1.1702445130000001</v>
      </c>
      <c r="D11" s="5">
        <v>1.4488919389999999</v>
      </c>
      <c r="E11" s="10">
        <f t="shared" si="0"/>
        <v>1.1388452506666666</v>
      </c>
      <c r="F11" s="10">
        <f t="shared" si="1"/>
        <v>0.32687933541921071</v>
      </c>
      <c r="G11" s="10">
        <f t="shared" si="3"/>
        <v>0.23113859470467588</v>
      </c>
      <c r="H11" s="10">
        <f>_xlfn.T.TEST(B11:D11,B4:D4,2,2)</f>
        <v>0.50272020261240924</v>
      </c>
      <c r="I11" s="4"/>
      <c r="J11" s="4"/>
      <c r="K11" s="7" t="s">
        <v>8</v>
      </c>
      <c r="L11" s="10">
        <v>1.3693169999999999</v>
      </c>
      <c r="M11" s="5">
        <v>0.78097052229999997</v>
      </c>
      <c r="N11" s="5">
        <v>1.319791471</v>
      </c>
      <c r="O11" s="10">
        <f t="shared" si="4"/>
        <v>1.1566929977666665</v>
      </c>
      <c r="P11" s="10">
        <f t="shared" si="2"/>
        <v>0.32632610749644714</v>
      </c>
      <c r="Q11" s="10">
        <f t="shared" si="5"/>
        <v>0.23074740348894801</v>
      </c>
      <c r="R11" s="10">
        <f>_xlfn.T.TEST(L11:N11,L4:N4,2,2)</f>
        <v>0.45235437449801003</v>
      </c>
    </row>
    <row r="12" spans="1:18" ht="16" thickBot="1">
      <c r="A12" s="7" t="s">
        <v>11</v>
      </c>
      <c r="B12" s="10">
        <v>1.4427890000000001</v>
      </c>
      <c r="C12" s="5">
        <v>1.596818123</v>
      </c>
      <c r="D12" s="5">
        <v>1.6683477090000001</v>
      </c>
      <c r="E12" s="10">
        <f t="shared" si="0"/>
        <v>1.5693182773333334</v>
      </c>
      <c r="F12" s="10">
        <f t="shared" si="1"/>
        <v>0.11526649094686854</v>
      </c>
      <c r="G12" s="10">
        <f t="shared" si="3"/>
        <v>8.1505717392108532E-2</v>
      </c>
      <c r="H12" s="10">
        <f>_xlfn.T.TEST(B4:D4,B12:D12,2,2)</f>
        <v>1.0250379710818392E-3</v>
      </c>
      <c r="I12" s="4"/>
      <c r="J12" s="4"/>
      <c r="K12" s="7" t="s">
        <v>11</v>
      </c>
      <c r="L12" s="10">
        <v>4.8050750000000003E-2</v>
      </c>
      <c r="M12" s="5">
        <v>0.65023810150000005</v>
      </c>
      <c r="N12" s="5">
        <v>2.2761035440000001E-2</v>
      </c>
      <c r="O12" s="10">
        <f t="shared" si="4"/>
        <v>0.24034996231333336</v>
      </c>
      <c r="P12" s="10">
        <f t="shared" si="2"/>
        <v>0.35519868721613085</v>
      </c>
      <c r="Q12" s="10">
        <f t="shared" si="5"/>
        <v>0.25116340039908558</v>
      </c>
      <c r="R12" s="10">
        <f>_xlfn.T.TEST(L4:N4,L12:N12,2,2)</f>
        <v>2.0757710425380362E-2</v>
      </c>
    </row>
    <row r="13" spans="1:18" ht="16" thickBot="1">
      <c r="A13" s="7" t="s">
        <v>16</v>
      </c>
      <c r="B13" s="10">
        <v>1.380153</v>
      </c>
      <c r="C13" s="5">
        <v>1.2053398689999999</v>
      </c>
      <c r="D13" s="5">
        <v>1.1985166899999999</v>
      </c>
      <c r="E13" s="10">
        <f t="shared" si="0"/>
        <v>1.2613365196666666</v>
      </c>
      <c r="F13" s="10">
        <f t="shared" si="1"/>
        <v>0.10295463050304031</v>
      </c>
      <c r="G13" s="10">
        <f t="shared" si="3"/>
        <v>7.2799917383255169E-2</v>
      </c>
      <c r="H13" s="10">
        <f>_xlfn.T.TEST(B4:D4,B13:D13,2,2)</f>
        <v>1.1722370806294159E-2</v>
      </c>
      <c r="I13" s="4"/>
      <c r="J13" s="4"/>
      <c r="K13" s="7" t="s">
        <v>16</v>
      </c>
      <c r="L13" s="10">
        <v>3.8894350000000001E-2</v>
      </c>
      <c r="M13" s="5">
        <v>0.59156967329999999</v>
      </c>
      <c r="N13" s="5">
        <v>0.60263651640000004</v>
      </c>
      <c r="O13" s="10">
        <f t="shared" si="4"/>
        <v>0.41103351323333337</v>
      </c>
      <c r="P13" s="10">
        <f t="shared" si="2"/>
        <v>0.32232946865444073</v>
      </c>
      <c r="Q13" s="10">
        <f t="shared" si="5"/>
        <v>0.22792135306181174</v>
      </c>
      <c r="R13" s="10">
        <f>_xlfn.T.TEST(L4:N4,L13:N13,2,2)</f>
        <v>3.4025822859428435E-2</v>
      </c>
    </row>
    <row r="14" spans="1:18" ht="16" thickBot="1">
      <c r="A14" s="7" t="s">
        <v>14</v>
      </c>
      <c r="B14" s="10">
        <v>0.9830392</v>
      </c>
      <c r="C14" s="5">
        <v>1.334001233</v>
      </c>
      <c r="D14" s="5">
        <v>1.514204436</v>
      </c>
      <c r="E14" s="10">
        <f>AVERAGE(B14:D14)</f>
        <v>1.2770816229999999</v>
      </c>
      <c r="F14" s="10">
        <f>STDEVA(B14:D14)</f>
        <v>0.27011850822490485</v>
      </c>
      <c r="G14" s="10">
        <f>F14/SQRT(2)</f>
        <v>0.19100262888982442</v>
      </c>
      <c r="H14" s="10">
        <f>_xlfn.T.TEST(B4:D4,B14:D14,2,2)</f>
        <v>0.15026119342459984</v>
      </c>
      <c r="I14" s="4"/>
      <c r="J14" s="4"/>
      <c r="K14" s="7" t="s">
        <v>14</v>
      </c>
      <c r="L14" s="10">
        <v>1.818919</v>
      </c>
      <c r="M14" s="5">
        <v>0.74130543810000005</v>
      </c>
      <c r="N14" s="5">
        <v>1.1453511670000001</v>
      </c>
      <c r="O14" s="10">
        <f>AVERAGE(L14:N14)</f>
        <v>1.2351918683666667</v>
      </c>
      <c r="P14" s="10">
        <f>STDEVA(L14:N14)</f>
        <v>0.54439531676369379</v>
      </c>
      <c r="Q14" s="10">
        <f>P14/SQRT(2)</f>
        <v>0.38494562012980643</v>
      </c>
      <c r="R14" s="10">
        <f>_xlfn.T.TEST(L4:N4,L14:N14,2,2)</f>
        <v>0.49588437536533075</v>
      </c>
    </row>
    <row r="15" spans="1:18" ht="16" thickBot="1">
      <c r="A15" s="7" t="s">
        <v>9</v>
      </c>
      <c r="B15" s="10">
        <v>0.62074339999999995</v>
      </c>
      <c r="C15" s="5">
        <v>0.52090059860000004</v>
      </c>
      <c r="D15" s="5">
        <v>1.1145798680000001</v>
      </c>
      <c r="E15" s="10">
        <f t="shared" si="0"/>
        <v>0.75207462219999999</v>
      </c>
      <c r="F15" s="10">
        <f t="shared" si="1"/>
        <v>0.31788313288414483</v>
      </c>
      <c r="G15" s="10">
        <f t="shared" si="3"/>
        <v>0.2247773188872032</v>
      </c>
      <c r="H15" s="10">
        <f>_xlfn.T.TEST(B4:D4,B15:D15,2,2)</f>
        <v>0.2480953466192814</v>
      </c>
      <c r="I15" s="4"/>
      <c r="J15" s="4"/>
      <c r="K15" s="7" t="s">
        <v>9</v>
      </c>
      <c r="L15" s="10">
        <v>3.6157950000000001E-2</v>
      </c>
      <c r="M15" s="5">
        <v>0.62898172259999996</v>
      </c>
      <c r="N15" s="5">
        <v>0.94836215670000001</v>
      </c>
      <c r="O15" s="10">
        <f t="shared" si="4"/>
        <v>0.53783394309999999</v>
      </c>
      <c r="P15" s="10">
        <f t="shared" si="2"/>
        <v>0.46288234678061496</v>
      </c>
      <c r="Q15" s="10">
        <f t="shared" si="5"/>
        <v>0.32730724630011587</v>
      </c>
      <c r="R15" s="10">
        <f>_xlfn.T.TEST(L4:N4,L15:N15,2,2)</f>
        <v>0.15879943342173766</v>
      </c>
    </row>
    <row r="22" spans="12:12">
      <c r="L22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ort qPCR</vt:lpstr>
    </vt:vector>
  </TitlesOfParts>
  <Company>University of 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Rawlins</dc:creator>
  <cp:lastModifiedBy>Emma Rawlins</cp:lastModifiedBy>
  <dcterms:created xsi:type="dcterms:W3CDTF">2017-02-10T11:38:59Z</dcterms:created>
  <dcterms:modified xsi:type="dcterms:W3CDTF">2017-03-09T18:57:55Z</dcterms:modified>
</cp:coreProperties>
</file>